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able S3" sheetId="1" r:id="rId1"/>
  </sheets>
  <calcPr calcId="152511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3" i="1"/>
</calcChain>
</file>

<file path=xl/sharedStrings.xml><?xml version="1.0" encoding="utf-8"?>
<sst xmlns="http://schemas.openxmlformats.org/spreadsheetml/2006/main" count="52" uniqueCount="37">
  <si>
    <t>Organ</t>
  </si>
  <si>
    <t>Replicates</t>
  </si>
  <si>
    <t>Number of total clean Reads</t>
  </si>
  <si>
    <t>Number of reads  mapped to reference transcriptome (mapping rate)</t>
  </si>
  <si>
    <t>Number of expressed unigenes ( FPKM&gt;0)</t>
  </si>
  <si>
    <t>Shoot</t>
  </si>
  <si>
    <t>R1</t>
  </si>
  <si>
    <t>49533094 (84.03%)</t>
  </si>
  <si>
    <t>R2</t>
  </si>
  <si>
    <t>39720922 (82.96%)</t>
  </si>
  <si>
    <t>R3</t>
  </si>
  <si>
    <t>41829802 (81.42%)</t>
  </si>
  <si>
    <t>Stolon</t>
  </si>
  <si>
    <t>35553812 (82.80%)</t>
  </si>
  <si>
    <t>42246252 (82.18%)</t>
  </si>
  <si>
    <t>42533234 (81.96%)</t>
  </si>
  <si>
    <t>Rhizome</t>
  </si>
  <si>
    <t>49346576 (81.67%)</t>
  </si>
  <si>
    <t>48263254 (82.18%)</t>
  </si>
  <si>
    <t>39499144 (79.44%)</t>
  </si>
  <si>
    <t>Leaf</t>
  </si>
  <si>
    <t>42026224 (77.49%)</t>
  </si>
  <si>
    <t>32790026 (78.31%)</t>
  </si>
  <si>
    <t>35628212 (71.90%)</t>
  </si>
  <si>
    <t>Root</t>
  </si>
  <si>
    <t>43620696 (75.97%)</t>
  </si>
  <si>
    <t>45512062 (74.99%)</t>
  </si>
  <si>
    <t>31649906 (70.14%)</t>
  </si>
  <si>
    <t>33670334 (70.49%)</t>
  </si>
  <si>
    <t>39533252 (73.01%)</t>
  </si>
  <si>
    <r>
      <t>Number of significantly expressed unigenes (FPKM</t>
    </r>
    <r>
      <rPr>
        <b/>
        <sz val="11"/>
        <color theme="1"/>
        <rFont val="宋体"/>
        <family val="3"/>
        <charset val="134"/>
      </rPr>
      <t>≥</t>
    </r>
    <r>
      <rPr>
        <b/>
        <sz val="11"/>
        <color theme="1"/>
        <rFont val="Times New Roman"/>
        <family val="1"/>
      </rPr>
      <t>1)</t>
    </r>
    <phoneticPr fontId="2" type="noConversion"/>
  </si>
  <si>
    <t>Table S3. Sequencing and mapping statistics for each organ samples</t>
    <phoneticPr fontId="2" type="noConversion"/>
  </si>
  <si>
    <t>Size (Gb)</t>
    <phoneticPr fontId="2" type="noConversion"/>
  </si>
  <si>
    <t>Inflorescence</t>
    <phoneticPr fontId="2" type="noConversion"/>
  </si>
  <si>
    <t>46009342 (82.25%)</t>
    <phoneticPr fontId="2" type="noConversion"/>
  </si>
  <si>
    <t>Note: the sequencing depth was calculated through dividing the sequencing data size by the sum of unigene length</t>
    <phoneticPr fontId="2" type="noConversion"/>
  </si>
  <si>
    <t>Sequencing dept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F26" sqref="F26"/>
    </sheetView>
  </sheetViews>
  <sheetFormatPr defaultRowHeight="14.4" x14ac:dyDescent="0.25"/>
  <cols>
    <col min="1" max="1" width="13.6640625" customWidth="1"/>
    <col min="2" max="2" width="9.77734375" customWidth="1"/>
    <col min="3" max="3" width="7.21875" customWidth="1"/>
    <col min="4" max="4" width="10.5546875" customWidth="1"/>
    <col min="5" max="5" width="16.33203125" customWidth="1"/>
    <col min="6" max="6" width="47.6640625" customWidth="1"/>
    <col min="7" max="7" width="27.6640625" customWidth="1"/>
    <col min="8" max="8" width="38.88671875" customWidth="1"/>
  </cols>
  <sheetData>
    <row r="1" spans="1:8" ht="18" customHeight="1" thickBot="1" x14ac:dyDescent="0.3">
      <c r="A1" s="10" t="s">
        <v>31</v>
      </c>
      <c r="B1" s="10"/>
      <c r="C1" s="10"/>
      <c r="D1" s="10"/>
      <c r="E1" s="10"/>
      <c r="F1" s="10"/>
      <c r="G1" s="10"/>
      <c r="H1" s="10"/>
    </row>
    <row r="2" spans="1:8" ht="34.799999999999997" customHeight="1" thickTop="1" thickBot="1" x14ac:dyDescent="0.3">
      <c r="A2" s="1" t="s">
        <v>0</v>
      </c>
      <c r="B2" s="1" t="s">
        <v>1</v>
      </c>
      <c r="C2" s="1" t="s">
        <v>32</v>
      </c>
      <c r="D2" s="1" t="s">
        <v>36</v>
      </c>
      <c r="E2" s="1" t="s">
        <v>2</v>
      </c>
      <c r="F2" s="1" t="s">
        <v>3</v>
      </c>
      <c r="G2" s="1" t="s">
        <v>4</v>
      </c>
      <c r="H2" s="1" t="s">
        <v>30</v>
      </c>
    </row>
    <row r="3" spans="1:8" x14ac:dyDescent="0.25">
      <c r="A3" s="7" t="s">
        <v>5</v>
      </c>
      <c r="B3" s="2" t="s">
        <v>6</v>
      </c>
      <c r="C3" s="4">
        <v>3.83</v>
      </c>
      <c r="D3" s="4">
        <f>C3/0.129</f>
        <v>29.689922480620154</v>
      </c>
      <c r="E3" s="2">
        <v>58950100</v>
      </c>
      <c r="F3" s="2" t="s">
        <v>7</v>
      </c>
      <c r="G3" s="2">
        <v>88696</v>
      </c>
      <c r="H3" s="2">
        <v>57105</v>
      </c>
    </row>
    <row r="4" spans="1:8" x14ac:dyDescent="0.25">
      <c r="A4" s="8"/>
      <c r="B4" s="2" t="s">
        <v>8</v>
      </c>
      <c r="C4" s="4">
        <v>3.11</v>
      </c>
      <c r="D4" s="4">
        <f t="shared" ref="D4:D20" si="0">C4/0.129</f>
        <v>24.108527131782942</v>
      </c>
      <c r="E4" s="2">
        <v>47879236</v>
      </c>
      <c r="F4" s="2" t="s">
        <v>9</v>
      </c>
      <c r="G4" s="2">
        <v>88523</v>
      </c>
      <c r="H4" s="2">
        <v>58429</v>
      </c>
    </row>
    <row r="5" spans="1:8" x14ac:dyDescent="0.25">
      <c r="A5" s="8"/>
      <c r="B5" s="2" t="s">
        <v>10</v>
      </c>
      <c r="C5" s="4">
        <v>3.58</v>
      </c>
      <c r="D5" s="4">
        <f t="shared" si="0"/>
        <v>27.751937984496124</v>
      </c>
      <c r="E5" s="2">
        <v>55937584</v>
      </c>
      <c r="F5" s="2" t="s">
        <v>34</v>
      </c>
      <c r="G5" s="2">
        <v>88642</v>
      </c>
      <c r="H5" s="2">
        <v>58782</v>
      </c>
    </row>
    <row r="6" spans="1:8" x14ac:dyDescent="0.25">
      <c r="A6" s="8" t="s">
        <v>12</v>
      </c>
      <c r="B6" s="2" t="s">
        <v>6</v>
      </c>
      <c r="C6" s="4">
        <v>3.31</v>
      </c>
      <c r="D6" s="4">
        <f t="shared" si="0"/>
        <v>25.65891472868217</v>
      </c>
      <c r="E6" s="2">
        <v>51378296</v>
      </c>
      <c r="F6" s="2" t="s">
        <v>11</v>
      </c>
      <c r="G6" s="2">
        <v>86724</v>
      </c>
      <c r="H6" s="2">
        <v>52663</v>
      </c>
    </row>
    <row r="7" spans="1:8" x14ac:dyDescent="0.25">
      <c r="A7" s="8"/>
      <c r="B7" s="2" t="s">
        <v>8</v>
      </c>
      <c r="C7" s="4">
        <v>2.78</v>
      </c>
      <c r="D7" s="4">
        <f t="shared" si="0"/>
        <v>21.550387596899224</v>
      </c>
      <c r="E7" s="2">
        <v>42940774</v>
      </c>
      <c r="F7" s="2" t="s">
        <v>13</v>
      </c>
      <c r="G7" s="2">
        <v>86585</v>
      </c>
      <c r="H7" s="2">
        <v>53358</v>
      </c>
    </row>
    <row r="8" spans="1:8" x14ac:dyDescent="0.25">
      <c r="A8" s="8"/>
      <c r="B8" s="2" t="s">
        <v>10</v>
      </c>
      <c r="C8" s="4">
        <v>3.28</v>
      </c>
      <c r="D8" s="4">
        <f t="shared" si="0"/>
        <v>25.426356589147286</v>
      </c>
      <c r="E8" s="2">
        <v>51405806</v>
      </c>
      <c r="F8" s="2" t="s">
        <v>14</v>
      </c>
      <c r="G8" s="2">
        <v>87484</v>
      </c>
      <c r="H8" s="2">
        <v>52983</v>
      </c>
    </row>
    <row r="9" spans="1:8" x14ac:dyDescent="0.25">
      <c r="A9" s="8" t="s">
        <v>16</v>
      </c>
      <c r="B9" s="2" t="s">
        <v>6</v>
      </c>
      <c r="C9" s="4">
        <v>3.34</v>
      </c>
      <c r="D9" s="4">
        <f t="shared" si="0"/>
        <v>25.891472868217054</v>
      </c>
      <c r="E9" s="2">
        <v>51895104</v>
      </c>
      <c r="F9" s="2" t="s">
        <v>15</v>
      </c>
      <c r="G9" s="2">
        <v>84959</v>
      </c>
      <c r="H9" s="2">
        <v>51004</v>
      </c>
    </row>
    <row r="10" spans="1:8" x14ac:dyDescent="0.25">
      <c r="A10" s="8"/>
      <c r="B10" s="2" t="s">
        <v>8</v>
      </c>
      <c r="C10" s="4">
        <v>3.85</v>
      </c>
      <c r="D10" s="4">
        <f t="shared" si="0"/>
        <v>29.844961240310077</v>
      </c>
      <c r="E10" s="2">
        <v>60421688</v>
      </c>
      <c r="F10" s="2" t="s">
        <v>17</v>
      </c>
      <c r="G10" s="2">
        <v>87682</v>
      </c>
      <c r="H10" s="2">
        <v>53488</v>
      </c>
    </row>
    <row r="11" spans="1:8" x14ac:dyDescent="0.25">
      <c r="A11" s="8"/>
      <c r="B11" s="2" t="s">
        <v>10</v>
      </c>
      <c r="C11" s="4">
        <v>3.75</v>
      </c>
      <c r="D11" s="4">
        <f t="shared" si="0"/>
        <v>29.069767441860463</v>
      </c>
      <c r="E11" s="2">
        <v>58726256</v>
      </c>
      <c r="F11" s="2" t="s">
        <v>18</v>
      </c>
      <c r="G11" s="2">
        <v>86720</v>
      </c>
      <c r="H11" s="2">
        <v>52068</v>
      </c>
    </row>
    <row r="12" spans="1:8" x14ac:dyDescent="0.25">
      <c r="A12" s="8" t="s">
        <v>20</v>
      </c>
      <c r="B12" s="2" t="s">
        <v>6</v>
      </c>
      <c r="C12" s="4">
        <v>3.17</v>
      </c>
      <c r="D12" s="4">
        <f t="shared" si="0"/>
        <v>24.573643410852711</v>
      </c>
      <c r="E12" s="2">
        <v>49725108</v>
      </c>
      <c r="F12" s="2" t="s">
        <v>19</v>
      </c>
      <c r="G12" s="2">
        <v>84624</v>
      </c>
      <c r="H12" s="2">
        <v>53099</v>
      </c>
    </row>
    <row r="13" spans="1:8" x14ac:dyDescent="0.25">
      <c r="A13" s="8"/>
      <c r="B13" s="2" t="s">
        <v>8</v>
      </c>
      <c r="C13" s="4">
        <v>3.47</v>
      </c>
      <c r="D13" s="4">
        <f t="shared" si="0"/>
        <v>26.899224806201552</v>
      </c>
      <c r="E13" s="2">
        <v>54236896</v>
      </c>
      <c r="F13" s="2" t="s">
        <v>21</v>
      </c>
      <c r="G13" s="2">
        <v>85973</v>
      </c>
      <c r="H13" s="2">
        <v>54036</v>
      </c>
    </row>
    <row r="14" spans="1:8" x14ac:dyDescent="0.25">
      <c r="A14" s="8"/>
      <c r="B14" s="2" t="s">
        <v>10</v>
      </c>
      <c r="C14" s="4">
        <v>2.68</v>
      </c>
      <c r="D14" s="4">
        <f t="shared" si="0"/>
        <v>20.775193798449614</v>
      </c>
      <c r="E14" s="2">
        <v>41871582</v>
      </c>
      <c r="F14" s="2" t="s">
        <v>22</v>
      </c>
      <c r="G14" s="2">
        <v>83296</v>
      </c>
      <c r="H14" s="2">
        <v>53291</v>
      </c>
    </row>
    <row r="15" spans="1:8" x14ac:dyDescent="0.25">
      <c r="A15" s="8" t="s">
        <v>24</v>
      </c>
      <c r="B15" s="2" t="s">
        <v>6</v>
      </c>
      <c r="C15" s="4">
        <v>3.17</v>
      </c>
      <c r="D15" s="4">
        <f t="shared" si="0"/>
        <v>24.573643410852711</v>
      </c>
      <c r="E15" s="2">
        <v>49549690</v>
      </c>
      <c r="F15" s="2" t="s">
        <v>23</v>
      </c>
      <c r="G15" s="2">
        <v>85236</v>
      </c>
      <c r="H15" s="2">
        <v>50709</v>
      </c>
    </row>
    <row r="16" spans="1:8" x14ac:dyDescent="0.25">
      <c r="A16" s="8"/>
      <c r="B16" s="2" t="s">
        <v>8</v>
      </c>
      <c r="C16" s="4">
        <v>3.67</v>
      </c>
      <c r="D16" s="4">
        <f t="shared" si="0"/>
        <v>28.449612403100772</v>
      </c>
      <c r="E16" s="2">
        <v>57421050</v>
      </c>
      <c r="F16" s="2" t="s">
        <v>25</v>
      </c>
      <c r="G16" s="2">
        <v>87015</v>
      </c>
      <c r="H16" s="2">
        <v>54554</v>
      </c>
    </row>
    <row r="17" spans="1:8" x14ac:dyDescent="0.25">
      <c r="A17" s="8"/>
      <c r="B17" s="2" t="s">
        <v>10</v>
      </c>
      <c r="C17" s="4">
        <v>3.86</v>
      </c>
      <c r="D17" s="4">
        <f t="shared" si="0"/>
        <v>29.922480620155039</v>
      </c>
      <c r="E17" s="2">
        <v>60689036</v>
      </c>
      <c r="F17" s="2" t="s">
        <v>26</v>
      </c>
      <c r="G17" s="2">
        <v>85963</v>
      </c>
      <c r="H17" s="2">
        <v>53949</v>
      </c>
    </row>
    <row r="18" spans="1:8" x14ac:dyDescent="0.25">
      <c r="A18" s="8" t="s">
        <v>33</v>
      </c>
      <c r="B18" s="2" t="s">
        <v>6</v>
      </c>
      <c r="C18" s="4">
        <v>2.91</v>
      </c>
      <c r="D18" s="4">
        <f t="shared" si="0"/>
        <v>22.558139534883722</v>
      </c>
      <c r="E18" s="2">
        <v>45124736</v>
      </c>
      <c r="F18" s="2" t="s">
        <v>27</v>
      </c>
      <c r="G18" s="2">
        <v>85858</v>
      </c>
      <c r="H18" s="2">
        <v>58028</v>
      </c>
    </row>
    <row r="19" spans="1:8" x14ac:dyDescent="0.25">
      <c r="A19" s="8"/>
      <c r="B19" s="2" t="s">
        <v>8</v>
      </c>
      <c r="C19" s="4">
        <v>3.09</v>
      </c>
      <c r="D19" s="4">
        <f t="shared" si="0"/>
        <v>23.953488372093023</v>
      </c>
      <c r="E19" s="2">
        <v>47764700</v>
      </c>
      <c r="F19" s="2" t="s">
        <v>28</v>
      </c>
      <c r="G19" s="2">
        <v>87665</v>
      </c>
      <c r="H19" s="2">
        <v>58306</v>
      </c>
    </row>
    <row r="20" spans="1:8" ht="15" thickBot="1" x14ac:dyDescent="0.3">
      <c r="A20" s="9"/>
      <c r="B20" s="3" t="s">
        <v>10</v>
      </c>
      <c r="C20" s="5">
        <v>3.47</v>
      </c>
      <c r="D20" s="5">
        <f t="shared" si="0"/>
        <v>26.899224806201552</v>
      </c>
      <c r="E20" s="3">
        <v>54146914</v>
      </c>
      <c r="F20" s="3" t="s">
        <v>29</v>
      </c>
      <c r="G20" s="3">
        <v>87411</v>
      </c>
      <c r="H20" s="3">
        <v>57151</v>
      </c>
    </row>
    <row r="21" spans="1:8" ht="21" customHeight="1" thickTop="1" x14ac:dyDescent="0.25">
      <c r="A21" s="6" t="s">
        <v>35</v>
      </c>
      <c r="B21" s="6"/>
      <c r="C21" s="6"/>
      <c r="D21" s="6"/>
      <c r="E21" s="6"/>
      <c r="F21" s="6"/>
      <c r="G21" s="6"/>
      <c r="H21" s="6"/>
    </row>
  </sheetData>
  <mergeCells count="8">
    <mergeCell ref="A21:H21"/>
    <mergeCell ref="A3:A5"/>
    <mergeCell ref="A18:A20"/>
    <mergeCell ref="A1:H1"/>
    <mergeCell ref="A6:A8"/>
    <mergeCell ref="A9:A11"/>
    <mergeCell ref="A12:A14"/>
    <mergeCell ref="A15:A17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10T01:44:49Z</dcterms:modified>
</cp:coreProperties>
</file>